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200" windowHeight="11320"/>
  </bookViews>
  <sheets>
    <sheet name="Sheet1" sheetId="1" r:id="rId1"/>
  </sheets>
  <calcPr calcId="144525" concurrentCalc="0"/>
</workbook>
</file>

<file path=xl/sharedStrings.xml><?xml version="1.0" encoding="utf-8"?>
<sst xmlns="http://schemas.openxmlformats.org/spreadsheetml/2006/main" count="92">
  <si>
    <t>Target</t>
  </si>
  <si>
    <t>Sequence (5'-3')</t>
  </si>
  <si>
    <t>Application</t>
  </si>
  <si>
    <t>ZNF677-qPCR-F</t>
  </si>
  <si>
    <t>CACACAATATGACCTCGGGGA</t>
  </si>
  <si>
    <t>RT-qPCR</t>
  </si>
  <si>
    <t>ZNF677-qPCR-R</t>
  </si>
  <si>
    <t>AACAGTCCCTGAGAAAGAGCC</t>
  </si>
  <si>
    <t>GSTM1-qPCR-F</t>
  </si>
  <si>
    <t>TGGACTTTCCCAATCTGCCC</t>
  </si>
  <si>
    <t>GSTM1-qPCR-R</t>
  </si>
  <si>
    <t>GGATTGTAGCAGATCATGCCC</t>
  </si>
  <si>
    <t>APOH-qPCR-F</t>
  </si>
  <si>
    <t>ATCAGCTGGAAACAATTCCC</t>
  </si>
  <si>
    <t>APOH-qPCR-R</t>
  </si>
  <si>
    <t>AGAATATCCATCATGGCAGC</t>
  </si>
  <si>
    <t>LYZ-qPCR-F</t>
  </si>
  <si>
    <t>TGCTGTAGCTTGTGCAAAGA</t>
  </si>
  <si>
    <t>LYZ-qPCR-R</t>
  </si>
  <si>
    <t>TCCTACTCCCTTAATGTGAGA</t>
  </si>
  <si>
    <t>BTG2-qPCR-F</t>
  </si>
  <si>
    <t>ACTCTGCACAAAACCTTTGC</t>
  </si>
  <si>
    <t>BTG2-qPCR-R</t>
  </si>
  <si>
    <t>AAAGGGATCATGGCAGCAGC</t>
  </si>
  <si>
    <t>CRIP1-qPCR-F</t>
  </si>
  <si>
    <t>GCAACAAGGAGGTGTACTTC</t>
  </si>
  <si>
    <t>CRIP1-qPCR-R</t>
  </si>
  <si>
    <t>CCAAACATGGCTGCGTAGCA</t>
  </si>
  <si>
    <t>RNASE4-qPCR-F</t>
  </si>
  <si>
    <t>GGTCACAGATTGCAGGGACA</t>
  </si>
  <si>
    <t>RNASE4-qPCR-R</t>
  </si>
  <si>
    <t>GGGTTACCCTCACAGGCAAT</t>
  </si>
  <si>
    <t>PCDH9-qPCR-F</t>
  </si>
  <si>
    <t>CATTTTTGGTGCCCAGGTCG</t>
  </si>
  <si>
    <t>PCDH9-qPCR-R</t>
  </si>
  <si>
    <t>GCCAGCACTGTCACTTTGTG</t>
  </si>
  <si>
    <t>METTL3-qPCR-F</t>
  </si>
  <si>
    <t>AAGCTGCACTTCAGACGAAT</t>
  </si>
  <si>
    <t>METTL3-qPCR-R</t>
  </si>
  <si>
    <t>GGAATCACCTCCGACACTC</t>
  </si>
  <si>
    <t>GAPDH-qPCR-F</t>
  </si>
  <si>
    <t>CGGATTTGGTCGTATTGGG</t>
  </si>
  <si>
    <t>GAPDH-qPCR-R</t>
  </si>
  <si>
    <t>CTGGAAGATGGTGATGGGATT</t>
  </si>
  <si>
    <t>IGF2BP2-qPCR-F</t>
  </si>
  <si>
    <t>GAGAAGCCTGTCACCATCCA</t>
  </si>
  <si>
    <t>IGF2BP2-qPCR-R</t>
  </si>
  <si>
    <t>CAACCAAGCCATTGTGTGCC</t>
  </si>
  <si>
    <t>YTHDF1-qPCR-F</t>
  </si>
  <si>
    <t>ATGAGGCTCCGTGGTCTACT</t>
  </si>
  <si>
    <t>YTHDF1-qPCR-R</t>
  </si>
  <si>
    <t>TGCCCAAAAACAGCATCGTG</t>
  </si>
  <si>
    <t>ZNF677-MeRIP-qPCR-F</t>
  </si>
  <si>
    <t>AGGAATGCCTTTGACCTGTAAC</t>
  </si>
  <si>
    <t>MeRIP-qPCR</t>
  </si>
  <si>
    <t>ZNF677-MeRIP-qPCR-R</t>
  </si>
  <si>
    <t>GGCTTGTCATGGATGAAATACTGG</t>
  </si>
  <si>
    <t>ZNF677-sgRNA-F</t>
  </si>
  <si>
    <t>CACCGCAGAGTGTTTCTATAAGAGATAGTGCACACC</t>
  </si>
  <si>
    <t>sgRNA</t>
  </si>
  <si>
    <t>ZNF677-sgRNA-R</t>
  </si>
  <si>
    <t>CAACGGTGTGCACTATCTCTTATAGAAACACTCTGC</t>
  </si>
  <si>
    <t>ZNF677-RIP-qPCR-F</t>
  </si>
  <si>
    <t>CTGTTGGATTTACAAGCAAG</t>
  </si>
  <si>
    <t>RIP-qPCR</t>
  </si>
  <si>
    <t>ZNF677-RIP-qPCR-R</t>
  </si>
  <si>
    <t>CTTGTCATGGATGAAATACTGG</t>
  </si>
  <si>
    <t>CDKN3-ChIP-qPCR-F1</t>
  </si>
  <si>
    <t>ATTTGGGGGACAGGAATATTGA</t>
  </si>
  <si>
    <t>ChIP-qPCR</t>
  </si>
  <si>
    <t>CDKN3-ChIP-qPCR-R1</t>
  </si>
  <si>
    <t>GGCTCAGGGAAGCACTGTAT</t>
  </si>
  <si>
    <t>CDKN3-ChIP-qPCR-F2</t>
  </si>
  <si>
    <t>CTCCCAACCGTATGGACCAC</t>
  </si>
  <si>
    <t>CDKN3-ChIP-qPCR-R2</t>
  </si>
  <si>
    <t>CTGTGGGACGTTGATTGGCT</t>
  </si>
  <si>
    <t>CDKN3-ChIP-qPCR-F3</t>
  </si>
  <si>
    <t>CCTCACAGAAGGACGAACCA</t>
  </si>
  <si>
    <t>CDKN3-ChIP-qPCR-R3</t>
  </si>
  <si>
    <t>GTCCGACTCACCGGCTTCAT</t>
  </si>
  <si>
    <t>ZNF677-5'UTR-MeRIP-qPCR-F</t>
  </si>
  <si>
    <t>GACCCGGAAGCGGATCTCGC</t>
  </si>
  <si>
    <t>ZNF677-5'UTR-MeRIP-qPCR-R</t>
  </si>
  <si>
    <t>TGAGAAAGAGCCATTCCCTC</t>
  </si>
  <si>
    <t>ZNF677-CDS-MeRIP-qPCR-F</t>
  </si>
  <si>
    <t>GGGACTGTTTACATTCAAGGAT</t>
  </si>
  <si>
    <t>ZNF677-CDS-MeRIP-qPCR-R</t>
  </si>
  <si>
    <t>TCTGGAGGGATGTTATCCTC</t>
  </si>
  <si>
    <t>ZNF677-3'UTR-MeRIP-qPCR-F</t>
  </si>
  <si>
    <t>GGTCGGTTACTAGAGACTGCAT</t>
  </si>
  <si>
    <t>ZNF677-3'UTR-MeRIP-qPCR-R</t>
  </si>
  <si>
    <t>CCATTCTCTCTTCAGTTTCC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0">
    <font>
      <sz val="12"/>
      <color theme="1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0" fontId="3" fillId="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15" fillId="20" borderId="6" applyNumberForma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6" fillId="15" borderId="6" applyNumberFormat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2" fillId="12" borderId="4" applyNumberFormat="0" applyAlignment="0" applyProtection="0">
      <alignment vertical="center"/>
    </xf>
    <xf numFmtId="0" fontId="13" fillId="15" borderId="5" applyNumberFormat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0" fillId="11" borderId="3" applyNumberFormat="0" applyFont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1" fillId="0" borderId="1" applyNumberFormat="0" applyFill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43"/>
  <sheetViews>
    <sheetView tabSelected="1" topLeftCell="A26" workbookViewId="0">
      <selection activeCell="H34" sqref="H34"/>
    </sheetView>
  </sheetViews>
  <sheetFormatPr defaultColWidth="9.14285714285714" defaultRowHeight="17.6" outlineLevelCol="2"/>
  <cols>
    <col min="1" max="1" width="24.7053571428571" customWidth="1"/>
    <col min="2" max="2" width="56.0982142857143" customWidth="1"/>
    <col min="3" max="3" width="15.4642857142857" customWidth="1"/>
  </cols>
  <sheetData>
    <row r="1" spans="1:3">
      <c r="A1" s="1" t="s">
        <v>0</v>
      </c>
      <c r="B1" s="1" t="s">
        <v>1</v>
      </c>
      <c r="C1" s="2" t="s">
        <v>2</v>
      </c>
    </row>
    <row r="2" spans="1:3">
      <c r="A2" t="s">
        <v>3</v>
      </c>
      <c r="B2" t="s">
        <v>4</v>
      </c>
      <c r="C2" t="s">
        <v>5</v>
      </c>
    </row>
    <row r="3" spans="1:3">
      <c r="A3" t="s">
        <v>6</v>
      </c>
      <c r="B3" t="s">
        <v>7</v>
      </c>
      <c r="C3" t="s">
        <v>5</v>
      </c>
    </row>
    <row r="4" spans="1:3">
      <c r="A4" t="s">
        <v>8</v>
      </c>
      <c r="B4" t="s">
        <v>9</v>
      </c>
      <c r="C4" t="s">
        <v>5</v>
      </c>
    </row>
    <row r="5" spans="1:3">
      <c r="A5" t="s">
        <v>10</v>
      </c>
      <c r="B5" t="s">
        <v>11</v>
      </c>
      <c r="C5" t="s">
        <v>5</v>
      </c>
    </row>
    <row r="6" spans="1:3">
      <c r="A6" t="s">
        <v>12</v>
      </c>
      <c r="B6" t="s">
        <v>13</v>
      </c>
      <c r="C6" t="s">
        <v>5</v>
      </c>
    </row>
    <row r="7" spans="1:3">
      <c r="A7" t="s">
        <v>14</v>
      </c>
      <c r="B7" t="s">
        <v>15</v>
      </c>
      <c r="C7" t="s">
        <v>5</v>
      </c>
    </row>
    <row r="8" spans="1:3">
      <c r="A8" t="s">
        <v>16</v>
      </c>
      <c r="B8" t="s">
        <v>17</v>
      </c>
      <c r="C8" t="s">
        <v>5</v>
      </c>
    </row>
    <row r="9" spans="1:3">
      <c r="A9" t="s">
        <v>18</v>
      </c>
      <c r="B9" t="s">
        <v>19</v>
      </c>
      <c r="C9" t="s">
        <v>5</v>
      </c>
    </row>
    <row r="10" spans="1:3">
      <c r="A10" t="s">
        <v>20</v>
      </c>
      <c r="B10" t="s">
        <v>21</v>
      </c>
      <c r="C10" t="s">
        <v>5</v>
      </c>
    </row>
    <row r="11" spans="1:3">
      <c r="A11" t="s">
        <v>22</v>
      </c>
      <c r="B11" t="s">
        <v>23</v>
      </c>
      <c r="C11" t="s">
        <v>5</v>
      </c>
    </row>
    <row r="12" spans="1:3">
      <c r="A12" t="s">
        <v>24</v>
      </c>
      <c r="B12" t="s">
        <v>25</v>
      </c>
      <c r="C12" t="s">
        <v>5</v>
      </c>
    </row>
    <row r="13" spans="1:3">
      <c r="A13" t="s">
        <v>26</v>
      </c>
      <c r="B13" t="s">
        <v>27</v>
      </c>
      <c r="C13" t="s">
        <v>5</v>
      </c>
    </row>
    <row r="14" spans="1:3">
      <c r="A14" t="s">
        <v>28</v>
      </c>
      <c r="B14" t="s">
        <v>29</v>
      </c>
      <c r="C14" t="s">
        <v>5</v>
      </c>
    </row>
    <row r="15" spans="1:3">
      <c r="A15" t="s">
        <v>30</v>
      </c>
      <c r="B15" t="s">
        <v>31</v>
      </c>
      <c r="C15" t="s">
        <v>5</v>
      </c>
    </row>
    <row r="16" spans="1:3">
      <c r="A16" t="s">
        <v>32</v>
      </c>
      <c r="B16" t="s">
        <v>33</v>
      </c>
      <c r="C16" t="s">
        <v>5</v>
      </c>
    </row>
    <row r="17" spans="1:3">
      <c r="A17" t="s">
        <v>34</v>
      </c>
      <c r="B17" t="s">
        <v>35</v>
      </c>
      <c r="C17" t="s">
        <v>5</v>
      </c>
    </row>
    <row r="18" spans="1:3">
      <c r="A18" t="s">
        <v>36</v>
      </c>
      <c r="B18" t="s">
        <v>37</v>
      </c>
      <c r="C18" t="s">
        <v>5</v>
      </c>
    </row>
    <row r="19" spans="1:3">
      <c r="A19" t="s">
        <v>38</v>
      </c>
      <c r="B19" t="s">
        <v>39</v>
      </c>
      <c r="C19" t="s">
        <v>5</v>
      </c>
    </row>
    <row r="20" spans="1:3">
      <c r="A20" t="s">
        <v>40</v>
      </c>
      <c r="B20" t="s">
        <v>41</v>
      </c>
      <c r="C20" t="s">
        <v>5</v>
      </c>
    </row>
    <row r="21" spans="1:3">
      <c r="A21" t="s">
        <v>42</v>
      </c>
      <c r="B21" t="s">
        <v>43</v>
      </c>
      <c r="C21" t="s">
        <v>5</v>
      </c>
    </row>
    <row r="22" spans="1:3">
      <c r="A22" t="s">
        <v>44</v>
      </c>
      <c r="B22" t="s">
        <v>45</v>
      </c>
      <c r="C22" t="s">
        <v>5</v>
      </c>
    </row>
    <row r="23" spans="1:3">
      <c r="A23" t="s">
        <v>46</v>
      </c>
      <c r="B23" t="s">
        <v>47</v>
      </c>
      <c r="C23" t="s">
        <v>5</v>
      </c>
    </row>
    <row r="24" spans="1:3">
      <c r="A24" t="s">
        <v>48</v>
      </c>
      <c r="B24" t="s">
        <v>49</v>
      </c>
      <c r="C24" t="s">
        <v>5</v>
      </c>
    </row>
    <row r="25" spans="1:3">
      <c r="A25" t="s">
        <v>50</v>
      </c>
      <c r="B25" t="s">
        <v>51</v>
      </c>
      <c r="C25" t="s">
        <v>5</v>
      </c>
    </row>
    <row r="26" spans="1:3">
      <c r="A26" t="s">
        <v>52</v>
      </c>
      <c r="B26" t="s">
        <v>53</v>
      </c>
      <c r="C26" t="s">
        <v>54</v>
      </c>
    </row>
    <row r="27" spans="1:3">
      <c r="A27" t="s">
        <v>55</v>
      </c>
      <c r="B27" t="s">
        <v>56</v>
      </c>
      <c r="C27" t="s">
        <v>54</v>
      </c>
    </row>
    <row r="28" spans="1:3">
      <c r="A28" t="s">
        <v>57</v>
      </c>
      <c r="B28" t="s">
        <v>58</v>
      </c>
      <c r="C28" t="s">
        <v>59</v>
      </c>
    </row>
    <row r="29" spans="1:3">
      <c r="A29" t="s">
        <v>60</v>
      </c>
      <c r="B29" t="s">
        <v>61</v>
      </c>
      <c r="C29" t="s">
        <v>59</v>
      </c>
    </row>
    <row r="30" spans="1:3">
      <c r="A30" t="s">
        <v>62</v>
      </c>
      <c r="B30" t="s">
        <v>63</v>
      </c>
      <c r="C30" t="s">
        <v>64</v>
      </c>
    </row>
    <row r="31" spans="1:3">
      <c r="A31" t="s">
        <v>65</v>
      </c>
      <c r="B31" t="s">
        <v>66</v>
      </c>
      <c r="C31" t="s">
        <v>64</v>
      </c>
    </row>
    <row r="32" spans="1:3">
      <c r="A32" t="s">
        <v>67</v>
      </c>
      <c r="B32" t="s">
        <v>68</v>
      </c>
      <c r="C32" t="s">
        <v>69</v>
      </c>
    </row>
    <row r="33" spans="1:3">
      <c r="A33" t="s">
        <v>70</v>
      </c>
      <c r="B33" t="s">
        <v>71</v>
      </c>
      <c r="C33" t="s">
        <v>69</v>
      </c>
    </row>
    <row r="34" spans="1:3">
      <c r="A34" t="s">
        <v>72</v>
      </c>
      <c r="B34" t="s">
        <v>73</v>
      </c>
      <c r="C34" t="s">
        <v>69</v>
      </c>
    </row>
    <row r="35" spans="1:3">
      <c r="A35" t="s">
        <v>74</v>
      </c>
      <c r="B35" t="s">
        <v>75</v>
      </c>
      <c r="C35" t="s">
        <v>69</v>
      </c>
    </row>
    <row r="36" spans="1:3">
      <c r="A36" t="s">
        <v>76</v>
      </c>
      <c r="B36" t="s">
        <v>77</v>
      </c>
      <c r="C36" t="s">
        <v>69</v>
      </c>
    </row>
    <row r="37" spans="1:3">
      <c r="A37" t="s">
        <v>78</v>
      </c>
      <c r="B37" t="s">
        <v>79</v>
      </c>
      <c r="C37" t="s">
        <v>69</v>
      </c>
    </row>
    <row r="38" spans="1:3">
      <c r="A38" t="s">
        <v>80</v>
      </c>
      <c r="B38" t="s">
        <v>81</v>
      </c>
      <c r="C38" t="s">
        <v>54</v>
      </c>
    </row>
    <row r="39" spans="1:3">
      <c r="A39" t="s">
        <v>82</v>
      </c>
      <c r="B39" t="s">
        <v>83</v>
      </c>
      <c r="C39" t="s">
        <v>54</v>
      </c>
    </row>
    <row r="40" spans="1:3">
      <c r="A40" t="s">
        <v>84</v>
      </c>
      <c r="B40" t="s">
        <v>85</v>
      </c>
      <c r="C40" t="s">
        <v>54</v>
      </c>
    </row>
    <row r="41" spans="1:3">
      <c r="A41" t="s">
        <v>86</v>
      </c>
      <c r="B41" t="s">
        <v>87</v>
      </c>
      <c r="C41" t="s">
        <v>54</v>
      </c>
    </row>
    <row r="42" spans="1:3">
      <c r="A42" t="s">
        <v>88</v>
      </c>
      <c r="B42" t="s">
        <v>89</v>
      </c>
      <c r="C42" t="s">
        <v>54</v>
      </c>
    </row>
    <row r="43" spans="1:3">
      <c r="A43" t="s">
        <v>90</v>
      </c>
      <c r="B43" t="s">
        <v>91</v>
      </c>
      <c r="C43" t="s">
        <v>54</v>
      </c>
    </row>
  </sheetData>
  <dataValidations count="2">
    <dataValidation allowBlank="1" showInputMessage="1" showErrorMessage="1" promptTitle="填写说明" prompt="请给定每个Oligo一个唯一的名称，为方便检索。" sqref="A18 A19 A20 A21 A22 A23 A24 A25"/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B18 B19 B20 B21">
      <formula1>4</formula1>
      <formula2>150</formula2>
    </dataValidation>
  </dataValidation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congcong</dc:creator>
  <dcterms:created xsi:type="dcterms:W3CDTF">2021-10-01T03:33:00Z</dcterms:created>
  <dcterms:modified xsi:type="dcterms:W3CDTF">2022-03-19T20:4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0.0.6524</vt:lpwstr>
  </property>
</Properties>
</file>